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kasa\Dropbox\1ARData\Publications\2022\orthoSNAP\PBIOLOGY-D-21-02885\"/>
    </mc:Choice>
  </mc:AlternateContent>
  <xr:revisionPtr revIDLastSave="0" documentId="13_ncr:1_{AB007C26-79F7-46A4-A941-574BA8833F1B}" xr6:coauthVersionLast="47" xr6:coauthVersionMax="47" xr10:uidLastSave="{00000000-0000-0000-0000-000000000000}"/>
  <bookViews>
    <workbookView xWindow="0" yWindow="0" windowWidth="24960" windowHeight="21600" xr2:uid="{1DCE568F-04D9-1C48-B140-FE480C8C2A2E}"/>
  </bookViews>
  <sheets>
    <sheet name="S2 Table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8" l="1"/>
  <c r="D6" i="8"/>
  <c r="D4" i="8"/>
</calcChain>
</file>

<file path=xl/sharedStrings.xml><?xml version="1.0" encoding="utf-8"?>
<sst xmlns="http://schemas.openxmlformats.org/spreadsheetml/2006/main" count="9" uniqueCount="9">
  <si>
    <t>Filamentous Fungi</t>
  </si>
  <si>
    <t>Mammals</t>
  </si>
  <si>
    <t>Budding Yeast</t>
  </si>
  <si>
    <t>Dataset</t>
  </si>
  <si>
    <t>Number of orthogroups analyzed</t>
  </si>
  <si>
    <t>Number of SNAP-OGs</t>
  </si>
  <si>
    <t>Number of MC-OGs</t>
  </si>
  <si>
    <t>Number of SC-OGs</t>
  </si>
  <si>
    <t>S2 Table. Number of orthogroups examin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Border="1"/>
    <xf numFmtId="0" fontId="1" fillId="0" borderId="1" xfId="0" applyFont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79DEC-CC27-EB43-B0F6-4DA403A05982}">
  <dimension ref="A1:E6"/>
  <sheetViews>
    <sheetView tabSelected="1" workbookViewId="0">
      <selection activeCell="C36" sqref="C36"/>
    </sheetView>
  </sheetViews>
  <sheetFormatPr defaultColWidth="11" defaultRowHeight="15.75" x14ac:dyDescent="0.25"/>
  <cols>
    <col min="1" max="1" width="16.375" customWidth="1"/>
    <col min="2" max="2" width="28.625" bestFit="1" customWidth="1"/>
    <col min="3" max="3" width="30.625" bestFit="1" customWidth="1"/>
    <col min="4" max="4" width="30.125" bestFit="1" customWidth="1"/>
    <col min="5" max="5" width="39.625" bestFit="1" customWidth="1"/>
  </cols>
  <sheetData>
    <row r="1" spans="1:5" x14ac:dyDescent="0.25">
      <c r="A1" t="s">
        <v>8</v>
      </c>
    </row>
    <row r="3" spans="1:5" x14ac:dyDescent="0.25">
      <c r="A3" s="2" t="s">
        <v>3</v>
      </c>
      <c r="B3" s="2" t="s">
        <v>4</v>
      </c>
      <c r="C3" s="2" t="s">
        <v>7</v>
      </c>
      <c r="D3" s="2" t="s">
        <v>6</v>
      </c>
      <c r="E3" s="3" t="s">
        <v>5</v>
      </c>
    </row>
    <row r="4" spans="1:5" x14ac:dyDescent="0.25">
      <c r="A4" s="1" t="s">
        <v>2</v>
      </c>
      <c r="B4" s="1">
        <v>4174</v>
      </c>
      <c r="C4" s="1">
        <v>1668</v>
      </c>
      <c r="D4" s="1">
        <f>B4-C4</f>
        <v>2506</v>
      </c>
      <c r="E4" s="1">
        <v>1392</v>
      </c>
    </row>
    <row r="5" spans="1:5" x14ac:dyDescent="0.25">
      <c r="A5" s="1" t="s">
        <v>0</v>
      </c>
      <c r="B5" s="1">
        <v>8032</v>
      </c>
      <c r="C5" s="1">
        <v>4393</v>
      </c>
      <c r="D5" s="1">
        <f t="shared" ref="D5:D6" si="0">B5-C5</f>
        <v>3639</v>
      </c>
      <c r="E5" s="1">
        <v>2035</v>
      </c>
    </row>
    <row r="6" spans="1:5" x14ac:dyDescent="0.25">
      <c r="A6" s="1" t="s">
        <v>1</v>
      </c>
      <c r="B6" s="1">
        <v>17728</v>
      </c>
      <c r="C6" s="1">
        <v>321</v>
      </c>
      <c r="D6" s="1">
        <f t="shared" si="0"/>
        <v>17407</v>
      </c>
      <c r="E6" s="1">
        <v>17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kas, Antonis</cp:lastModifiedBy>
  <dcterms:created xsi:type="dcterms:W3CDTF">2021-09-19T09:00:47Z</dcterms:created>
  <dcterms:modified xsi:type="dcterms:W3CDTF">2022-09-19T13:27:02Z</dcterms:modified>
</cp:coreProperties>
</file>